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6729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Cornelis\Documents\Article Jozef RWV\"/>
    </mc:Choice>
  </mc:AlternateContent>
  <bookViews>
    <workbookView xWindow="0" yWindow="0" windowWidth="23892" windowHeight="12720" tabRatio="211"/>
  </bookViews>
  <sheets>
    <sheet name="Sheet1" sheetId="1" r:id="rId1"/>
    <sheet name="Sheet2" sheetId="2" r:id="rId2"/>
    <sheet name="Sheet3" sheetId="3" r:id="rId3"/>
  </sheets>
  <calcPr calcId="171027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23" i="1" l="1"/>
  <c r="L4" i="1"/>
  <c r="L5" i="1"/>
  <c r="L6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3" i="1"/>
  <c r="H23" i="1"/>
  <c r="I18" i="1"/>
  <c r="I5" i="1"/>
  <c r="E23" i="1"/>
  <c r="F4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3" i="1"/>
  <c r="B3" i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I20" i="1"/>
  <c r="I3" i="1"/>
  <c r="I15" i="1"/>
  <c r="I7" i="1"/>
  <c r="I22" i="1"/>
  <c r="I10" i="1"/>
  <c r="I6" i="1"/>
  <c r="I12" i="1"/>
  <c r="I8" i="1"/>
  <c r="I4" i="1"/>
  <c r="I17" i="1"/>
  <c r="I13" i="1"/>
  <c r="F15" i="1"/>
  <c r="F17" i="1"/>
  <c r="F21" i="1"/>
  <c r="F6" i="1"/>
  <c r="F3" i="1"/>
  <c r="F16" i="1"/>
  <c r="F10" i="1"/>
  <c r="I9" i="1"/>
  <c r="I16" i="1"/>
  <c r="I19" i="1"/>
  <c r="L7" i="1"/>
  <c r="F19" i="1"/>
  <c r="F5" i="1"/>
  <c r="F9" i="1"/>
  <c r="F22" i="1"/>
  <c r="I21" i="1"/>
  <c r="I14" i="1"/>
  <c r="F7" i="1"/>
  <c r="F8" i="1"/>
  <c r="F12" i="1"/>
  <c r="F20" i="1"/>
  <c r="F14" i="1"/>
  <c r="F18" i="1"/>
  <c r="F13" i="1"/>
  <c r="F11" i="1"/>
  <c r="I11" i="1"/>
</calcChain>
</file>

<file path=xl/sharedStrings.xml><?xml version="1.0" encoding="utf-8"?>
<sst xmlns="http://schemas.openxmlformats.org/spreadsheetml/2006/main" count="89" uniqueCount="68">
  <si>
    <t>COG</t>
  </si>
  <si>
    <t>COG description</t>
  </si>
  <si>
    <t>class_size</t>
  </si>
  <si>
    <t>Expected %</t>
  </si>
  <si>
    <t>select_size</t>
  </si>
  <si>
    <t>Observed %</t>
  </si>
  <si>
    <t>hypgergeometric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Q</t>
  </si>
  <si>
    <t>R</t>
  </si>
  <si>
    <t>S</t>
  </si>
  <si>
    <t>T</t>
  </si>
  <si>
    <t>U</t>
  </si>
  <si>
    <t>V</t>
  </si>
  <si>
    <t>A</t>
  </si>
  <si>
    <t xml:space="preserve"> RNA processing and modification </t>
  </si>
  <si>
    <t>B</t>
  </si>
  <si>
    <t xml:space="preserve"> Chromatin structure and dynamics </t>
  </si>
  <si>
    <t xml:space="preserve"> Energy production and conversion </t>
  </si>
  <si>
    <t xml:space="preserve"> Cell cycle control, cell division, chromosome partitioning </t>
  </si>
  <si>
    <t xml:space="preserve"> Amino acid transport and metabolism </t>
  </si>
  <si>
    <t xml:space="preserve"> Nucleotide transport and metabolism </t>
  </si>
  <si>
    <t xml:space="preserve"> Carbohydrate transport and metabolism </t>
  </si>
  <si>
    <t xml:space="preserve"> Coenzyme transport and metabolism </t>
  </si>
  <si>
    <t xml:space="preserve"> Lipid transport and metabolism </t>
  </si>
  <si>
    <t xml:space="preserve"> Translation, ribosomal structure and biogenesis </t>
  </si>
  <si>
    <t xml:space="preserve"> Transcription </t>
  </si>
  <si>
    <t xml:space="preserve"> Replication, recombination and repair </t>
  </si>
  <si>
    <t xml:space="preserve"> Cell wall/membrane/envelope biogenesis </t>
  </si>
  <si>
    <t xml:space="preserve"> Cell motility </t>
  </si>
  <si>
    <t xml:space="preserve"> Posttranslational modification, protein turnover, chaperones </t>
  </si>
  <si>
    <t xml:space="preserve"> Inorganic ion transport and metabolism </t>
  </si>
  <si>
    <t xml:space="preserve"> Secondary metabolites biosynthesis, transport and catabolism </t>
  </si>
  <si>
    <t xml:space="preserve"> General function prediction only </t>
  </si>
  <si>
    <t xml:space="preserve"> Function unknown </t>
  </si>
  <si>
    <t xml:space="preserve"> Signal transduction mechanisms </t>
  </si>
  <si>
    <t xml:space="preserve"> Intracellular trafficking, secretion, and vesicular transport </t>
  </si>
  <si>
    <t xml:space="preserve"> Defense mechanisms </t>
  </si>
  <si>
    <t>W</t>
  </si>
  <si>
    <t xml:space="preserve"> Extracellular structures </t>
  </si>
  <si>
    <t>Y</t>
  </si>
  <si>
    <t xml:space="preserve"> Nuclear structure </t>
  </si>
  <si>
    <t>Z</t>
  </si>
  <si>
    <t xml:space="preserve"> Cytoskeleton </t>
  </si>
  <si>
    <t>total size</t>
  </si>
  <si>
    <t>All</t>
  </si>
  <si>
    <t>select_size2</t>
  </si>
  <si>
    <t>Observed %3</t>
  </si>
  <si>
    <t>hypgergeometric4</t>
  </si>
  <si>
    <t>select_size5</t>
  </si>
  <si>
    <t>Observed %6</t>
  </si>
  <si>
    <t>hypgergeometric7</t>
  </si>
  <si>
    <t xml:space="preserve">Up + down </t>
  </si>
  <si>
    <t xml:space="preserve"> Down (LS vs HS)</t>
  </si>
  <si>
    <t>Up (LS vs H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000"/>
    <numFmt numFmtId="165" formatCode="0.00E+000"/>
  </numFmts>
  <fonts count="5" x14ac:knownFonts="1">
    <font>
      <sz val="10"/>
      <name val="Arial"/>
      <family val="2"/>
    </font>
    <font>
      <sz val="10"/>
      <name val="Arial"/>
    </font>
    <font>
      <sz val="10"/>
      <color rgb="FF006100"/>
      <name val="Times New Roman"/>
      <family val="2"/>
    </font>
    <font>
      <sz val="10"/>
      <color rgb="FF9C6500"/>
      <name val="Times New Roman"/>
      <family val="2"/>
    </font>
    <font>
      <b/>
      <sz val="10"/>
      <color theme="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4"/>
        <bgColor theme="4"/>
      </patternFill>
    </fill>
  </fills>
  <borders count="6">
    <border>
      <left/>
      <right/>
      <top/>
      <bottom/>
      <diagonal/>
    </border>
    <border>
      <left/>
      <right/>
      <top style="thin">
        <color theme="4"/>
      </top>
      <bottom/>
      <diagonal/>
    </border>
    <border>
      <left style="thick">
        <color theme="0"/>
      </left>
      <right/>
      <top style="thin">
        <color theme="4"/>
      </top>
      <bottom/>
      <diagonal/>
    </border>
    <border>
      <left/>
      <right style="thick">
        <color theme="0"/>
      </right>
      <top style="thin">
        <color theme="4"/>
      </top>
      <bottom/>
      <diagonal/>
    </border>
    <border>
      <left style="thick">
        <color theme="0"/>
      </left>
      <right/>
      <top/>
      <bottom/>
      <diagonal/>
    </border>
    <border>
      <left/>
      <right style="thick">
        <color theme="0"/>
      </right>
      <top/>
      <bottom/>
      <diagonal/>
    </border>
  </borders>
  <cellStyleXfs count="4">
    <xf numFmtId="0" fontId="0" fillId="0" borderId="0"/>
    <xf numFmtId="9" fontId="1" fillId="0" borderId="0" applyFill="0" applyBorder="0" applyAlignment="0" applyProtection="0"/>
    <xf numFmtId="0" fontId="2" fillId="2" borderId="0" applyNumberFormat="0" applyBorder="0" applyAlignment="0" applyProtection="0"/>
    <xf numFmtId="0" fontId="3" fillId="3" borderId="0" applyNumberFormat="0" applyBorder="0" applyAlignment="0" applyProtection="0"/>
  </cellStyleXfs>
  <cellXfs count="13">
    <xf numFmtId="0" fontId="0" fillId="0" borderId="0" xfId="0"/>
    <xf numFmtId="10" fontId="0" fillId="0" borderId="0" xfId="0" applyNumberFormat="1"/>
    <xf numFmtId="10" fontId="1" fillId="0" borderId="0" xfId="1" applyNumberFormat="1"/>
    <xf numFmtId="0" fontId="2" fillId="2" borderId="0" xfId="2"/>
    <xf numFmtId="0" fontId="3" fillId="3" borderId="0" xfId="3"/>
    <xf numFmtId="164" fontId="2" fillId="2" borderId="0" xfId="2" applyNumberFormat="1"/>
    <xf numFmtId="165" fontId="2" fillId="2" borderId="0" xfId="2" applyNumberFormat="1"/>
    <xf numFmtId="0" fontId="0" fillId="0" borderId="4" xfId="0" applyBorder="1"/>
    <xf numFmtId="0" fontId="0" fillId="0" borderId="5" xfId="0" applyBorder="1"/>
    <xf numFmtId="0" fontId="0" fillId="0" borderId="0" xfId="0" applyBorder="1"/>
    <xf numFmtId="0" fontId="4" fillId="4" borderId="2" xfId="0" applyFont="1" applyFill="1" applyBorder="1" applyAlignment="1">
      <alignment horizontal="center"/>
    </xf>
    <xf numFmtId="0" fontId="4" fillId="4" borderId="3" xfId="0" applyFont="1" applyFill="1" applyBorder="1" applyAlignment="1">
      <alignment horizontal="center"/>
    </xf>
    <xf numFmtId="0" fontId="4" fillId="4" borderId="1" xfId="0" applyFont="1" applyFill="1" applyBorder="1" applyAlignment="1">
      <alignment horizontal="center"/>
    </xf>
  </cellXfs>
  <cellStyles count="4">
    <cellStyle name="Neutre" xfId="3" builtinId="28"/>
    <cellStyle name="Normal" xfId="0" builtinId="0"/>
    <cellStyle name="Pourcentage" xfId="1" builtinId="5"/>
    <cellStyle name="Satisfaisant" xfId="2" builtinId="26"/>
  </cellStyles>
  <dxfs count="4"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1" name="Table1" displayName="Table1" ref="A2:M23" totalsRowShown="0">
  <autoFilter ref="A2:M23"/>
  <tableColumns count="13">
    <tableColumn id="1" name="COG"/>
    <tableColumn id="2" name="COG description"/>
    <tableColumn id="3" name="class_size"/>
    <tableColumn id="4" name="Expected %" dataDxfId="3"/>
    <tableColumn id="5" name="select_size"/>
    <tableColumn id="6" name="Observed %" dataDxfId="2"/>
    <tableColumn id="7" name="hypgergeometric"/>
    <tableColumn id="8" name="select_size2"/>
    <tableColumn id="9" name="Observed %3" dataDxfId="1"/>
    <tableColumn id="10" name="hypgergeometric4"/>
    <tableColumn id="11" name="select_size5"/>
    <tableColumn id="12" name="Observed %6" dataDxfId="0"/>
    <tableColumn id="13" name="hypgergeometric7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"/>
  <sheetViews>
    <sheetView tabSelected="1" zoomScale="85" zoomScaleNormal="85" zoomScalePageLayoutView="85" workbookViewId="0">
      <selection activeCell="G10" sqref="G10"/>
    </sheetView>
  </sheetViews>
  <sheetFormatPr baseColWidth="10" defaultColWidth="11.44140625" defaultRowHeight="13.2" x14ac:dyDescent="0.25"/>
  <cols>
    <col min="2" max="2" width="52" customWidth="1"/>
    <col min="3" max="3" width="12" customWidth="1"/>
    <col min="4" max="4" width="15.33203125" customWidth="1"/>
    <col min="5" max="5" width="12.44140625" customWidth="1"/>
    <col min="6" max="6" width="15.33203125" customWidth="1"/>
    <col min="7" max="7" width="16.88671875" customWidth="1"/>
    <col min="8" max="8" width="13.44140625" customWidth="1"/>
    <col min="9" max="9" width="14.44140625" customWidth="1"/>
    <col min="10" max="10" width="17.88671875" customWidth="1"/>
    <col min="11" max="11" width="13.44140625" customWidth="1"/>
    <col min="12" max="12" width="14.44140625" customWidth="1"/>
    <col min="13" max="13" width="17.88671875" customWidth="1"/>
  </cols>
  <sheetData>
    <row r="1" spans="1:13" x14ac:dyDescent="0.25">
      <c r="B1" t="s">
        <v>57</v>
      </c>
      <c r="C1" s="10" t="s">
        <v>58</v>
      </c>
      <c r="D1" s="11"/>
      <c r="E1" s="12" t="s">
        <v>65</v>
      </c>
      <c r="F1" s="12"/>
      <c r="G1" s="12"/>
      <c r="H1" s="10" t="s">
        <v>66</v>
      </c>
      <c r="I1" s="12"/>
      <c r="J1" s="11"/>
      <c r="K1" s="12" t="s">
        <v>67</v>
      </c>
      <c r="L1" s="12"/>
      <c r="M1" s="12"/>
    </row>
    <row r="2" spans="1:13" x14ac:dyDescent="0.25">
      <c r="A2" t="s">
        <v>0</v>
      </c>
      <c r="B2" t="s">
        <v>1</v>
      </c>
      <c r="C2" s="7" t="s">
        <v>2</v>
      </c>
      <c r="D2" s="8" t="s">
        <v>3</v>
      </c>
      <c r="E2" t="s">
        <v>4</v>
      </c>
      <c r="F2" t="s">
        <v>5</v>
      </c>
      <c r="G2" t="s">
        <v>6</v>
      </c>
      <c r="H2" s="7" t="s">
        <v>59</v>
      </c>
      <c r="I2" s="9" t="s">
        <v>60</v>
      </c>
      <c r="J2" s="8" t="s">
        <v>61</v>
      </c>
      <c r="K2" t="s">
        <v>62</v>
      </c>
      <c r="L2" t="s">
        <v>63</v>
      </c>
      <c r="M2" t="s">
        <v>64</v>
      </c>
    </row>
    <row r="3" spans="1:13" x14ac:dyDescent="0.25">
      <c r="A3" t="s">
        <v>7</v>
      </c>
      <c r="B3" t="str">
        <f>VLOOKUP(A3,Sheet2!A1:B25,2)</f>
        <v xml:space="preserve"> Energy production and conversion </v>
      </c>
      <c r="C3">
        <v>298</v>
      </c>
      <c r="D3" s="1">
        <f>C3/$C$23</f>
        <v>7.3872087258304409E-2</v>
      </c>
      <c r="E3">
        <v>16</v>
      </c>
      <c r="F3" s="2">
        <f>E3/$E$23</f>
        <v>0.10457516339869281</v>
      </c>
      <c r="G3">
        <v>5.6735760000000003E-2</v>
      </c>
      <c r="H3">
        <v>6</v>
      </c>
      <c r="I3" s="2">
        <f>H3/$H$23</f>
        <v>9.375E-2</v>
      </c>
      <c r="J3">
        <v>0.19081329999999999</v>
      </c>
      <c r="K3">
        <v>10</v>
      </c>
      <c r="L3" s="2">
        <f>K3/$K$23</f>
        <v>0.11235955056179775</v>
      </c>
      <c r="M3">
        <v>6.1376799999999995E-2</v>
      </c>
    </row>
    <row r="4" spans="1:13" x14ac:dyDescent="0.25">
      <c r="A4" t="s">
        <v>8</v>
      </c>
      <c r="B4" t="str">
        <f>VLOOKUP(A4,Sheet2!A2:B26,2)</f>
        <v xml:space="preserve"> Cell cycle control, cell division, chromosome partitioning </v>
      </c>
      <c r="C4">
        <v>33</v>
      </c>
      <c r="D4" s="1">
        <f t="shared" ref="D4:D22" si="0">C4/$C$23</f>
        <v>8.1804660386712944E-3</v>
      </c>
      <c r="E4">
        <v>1</v>
      </c>
      <c r="F4" s="2">
        <f t="shared" ref="F4:F22" si="1">E4/$E$23</f>
        <v>6.5359477124183009E-3</v>
      </c>
      <c r="G4">
        <v>0.35798239999999998</v>
      </c>
      <c r="H4">
        <v>0</v>
      </c>
      <c r="I4" s="2">
        <f t="shared" ref="I4:I22" si="2">H4/$H$23</f>
        <v>0</v>
      </c>
      <c r="J4">
        <v>1</v>
      </c>
      <c r="K4">
        <v>1</v>
      </c>
      <c r="L4" s="2">
        <f t="shared" ref="L4:L22" si="3">K4/$K$23</f>
        <v>1.1235955056179775E-2</v>
      </c>
      <c r="M4">
        <v>0.16409279999999998</v>
      </c>
    </row>
    <row r="5" spans="1:13" x14ac:dyDescent="0.25">
      <c r="A5" t="s">
        <v>9</v>
      </c>
      <c r="B5" t="str">
        <f>VLOOKUP(A5,Sheet2!A3:B27,2)</f>
        <v xml:space="preserve"> Amino acid transport and metabolism </v>
      </c>
      <c r="C5">
        <v>414</v>
      </c>
      <c r="D5" s="1">
        <f t="shared" si="0"/>
        <v>0.10262766484878533</v>
      </c>
      <c r="E5">
        <v>13</v>
      </c>
      <c r="F5" s="2">
        <f t="shared" si="1"/>
        <v>8.4967320261437912E-2</v>
      </c>
      <c r="G5">
        <v>0.71771149999999995</v>
      </c>
      <c r="H5">
        <v>9</v>
      </c>
      <c r="I5" s="2">
        <f t="shared" si="2"/>
        <v>0.140625</v>
      </c>
      <c r="J5">
        <v>0.11502329999999999</v>
      </c>
      <c r="K5">
        <v>4</v>
      </c>
      <c r="L5" s="2">
        <f t="shared" si="3"/>
        <v>4.49438202247191E-2</v>
      </c>
      <c r="M5">
        <v>0.95919889999999997</v>
      </c>
    </row>
    <row r="6" spans="1:13" x14ac:dyDescent="0.25">
      <c r="A6" t="s">
        <v>10</v>
      </c>
      <c r="B6" t="str">
        <f>VLOOKUP(A6,Sheet2!A4:B28,2)</f>
        <v xml:space="preserve"> Nucleotide transport and metabolism </v>
      </c>
      <c r="C6">
        <v>103</v>
      </c>
      <c r="D6" s="1">
        <f t="shared" si="0"/>
        <v>2.5532969757064948E-2</v>
      </c>
      <c r="E6">
        <v>11</v>
      </c>
      <c r="F6" s="2">
        <f t="shared" si="1"/>
        <v>7.1895424836601302E-2</v>
      </c>
      <c r="G6" s="5">
        <v>4.4347869999999999E-4</v>
      </c>
      <c r="H6">
        <v>5</v>
      </c>
      <c r="I6" s="2">
        <f t="shared" si="2"/>
        <v>7.8125E-2</v>
      </c>
      <c r="J6" s="3">
        <v>5.4121270000000001E-3</v>
      </c>
      <c r="K6">
        <v>6</v>
      </c>
      <c r="L6" s="2">
        <f t="shared" si="3"/>
        <v>6.741573033707865E-2</v>
      </c>
      <c r="M6" s="3">
        <v>7.1460030000000006E-3</v>
      </c>
    </row>
    <row r="7" spans="1:13" x14ac:dyDescent="0.25">
      <c r="A7" t="s">
        <v>11</v>
      </c>
      <c r="B7" t="str">
        <f>VLOOKUP(A7,Sheet2!A5:B29,2)</f>
        <v xml:space="preserve"> Carbohydrate transport and metabolism </v>
      </c>
      <c r="C7">
        <v>157</v>
      </c>
      <c r="D7" s="1">
        <f t="shared" si="0"/>
        <v>3.8919186911254337E-2</v>
      </c>
      <c r="E7">
        <v>8</v>
      </c>
      <c r="F7" s="2">
        <f t="shared" si="1"/>
        <v>5.2287581699346407E-2</v>
      </c>
      <c r="G7">
        <v>0.13983119999999999</v>
      </c>
      <c r="H7">
        <v>5</v>
      </c>
      <c r="I7" s="2">
        <f t="shared" si="2"/>
        <v>7.8125E-2</v>
      </c>
      <c r="J7" s="4">
        <v>3.6863689999999998E-2</v>
      </c>
      <c r="K7">
        <v>3</v>
      </c>
      <c r="L7" s="2">
        <f t="shared" si="3"/>
        <v>3.3707865168539325E-2</v>
      </c>
      <c r="M7">
        <v>0.45857519999999996</v>
      </c>
    </row>
    <row r="8" spans="1:13" x14ac:dyDescent="0.25">
      <c r="A8" t="s">
        <v>12</v>
      </c>
      <c r="B8" t="str">
        <f>VLOOKUP(A8,Sheet2!A6:B30,2)</f>
        <v xml:space="preserve"> Coenzyme transport and metabolism </v>
      </c>
      <c r="C8">
        <v>169</v>
      </c>
      <c r="D8" s="1">
        <f t="shared" si="0"/>
        <v>4.1893901834407533E-2</v>
      </c>
      <c r="E8">
        <v>4</v>
      </c>
      <c r="F8" s="2">
        <f t="shared" si="1"/>
        <v>2.6143790849673203E-2</v>
      </c>
      <c r="G8">
        <v>0.77735539999999992</v>
      </c>
      <c r="H8">
        <v>0</v>
      </c>
      <c r="I8" s="2">
        <f t="shared" si="2"/>
        <v>0</v>
      </c>
      <c r="J8">
        <v>1</v>
      </c>
      <c r="K8">
        <v>4</v>
      </c>
      <c r="L8" s="2">
        <f t="shared" si="3"/>
        <v>4.49438202247191E-2</v>
      </c>
      <c r="M8">
        <v>0.31643119999999997</v>
      </c>
    </row>
    <row r="9" spans="1:13" x14ac:dyDescent="0.25">
      <c r="A9" t="s">
        <v>13</v>
      </c>
      <c r="B9" t="str">
        <f>VLOOKUP(A9,Sheet2!A7:B31,2)</f>
        <v xml:space="preserve"> Lipid transport and metabolism </v>
      </c>
      <c r="C9">
        <v>155</v>
      </c>
      <c r="D9" s="1">
        <f t="shared" si="0"/>
        <v>3.8423401090728802E-2</v>
      </c>
      <c r="E9">
        <v>3</v>
      </c>
      <c r="F9" s="2">
        <f t="shared" si="1"/>
        <v>1.9607843137254902E-2</v>
      </c>
      <c r="G9">
        <v>0.84812779999999999</v>
      </c>
      <c r="H9">
        <v>2</v>
      </c>
      <c r="I9" s="2">
        <f t="shared" si="2"/>
        <v>3.125E-2</v>
      </c>
      <c r="J9">
        <v>0.44885829999999999</v>
      </c>
      <c r="K9">
        <v>1</v>
      </c>
      <c r="L9" s="2">
        <f t="shared" si="3"/>
        <v>1.1235955056179775E-2</v>
      </c>
      <c r="M9">
        <v>0.86358019999999991</v>
      </c>
    </row>
    <row r="10" spans="1:13" x14ac:dyDescent="0.25">
      <c r="A10" t="s">
        <v>14</v>
      </c>
      <c r="B10" t="str">
        <f>VLOOKUP(A10,Sheet2!A8:B32,2)</f>
        <v xml:space="preserve"> Translation, ribosomal structure and biogenesis </v>
      </c>
      <c r="C10">
        <v>196</v>
      </c>
      <c r="D10" s="1">
        <f t="shared" si="0"/>
        <v>4.8587010411502228E-2</v>
      </c>
      <c r="E10">
        <v>23</v>
      </c>
      <c r="F10" s="2">
        <f t="shared" si="1"/>
        <v>0.15032679738562091</v>
      </c>
      <c r="G10" s="6">
        <v>2.0009369999999999E-7</v>
      </c>
      <c r="H10">
        <v>4</v>
      </c>
      <c r="I10" s="2">
        <f t="shared" si="2"/>
        <v>6.25E-2</v>
      </c>
      <c r="J10">
        <v>0.1982022</v>
      </c>
      <c r="K10">
        <v>19</v>
      </c>
      <c r="L10" s="2">
        <f t="shared" si="3"/>
        <v>0.21348314606741572</v>
      </c>
      <c r="M10" s="6">
        <v>4.2609969999999999E-9</v>
      </c>
    </row>
    <row r="11" spans="1:13" x14ac:dyDescent="0.25">
      <c r="A11" t="s">
        <v>15</v>
      </c>
      <c r="B11" t="str">
        <f>VLOOKUP(A11,Sheet2!A9:B33,2)</f>
        <v xml:space="preserve"> Transcription </v>
      </c>
      <c r="C11">
        <v>182</v>
      </c>
      <c r="D11" s="1">
        <f t="shared" si="0"/>
        <v>4.5116509667823497E-2</v>
      </c>
      <c r="E11">
        <v>10</v>
      </c>
      <c r="F11" s="2">
        <f t="shared" si="1"/>
        <v>6.535947712418301E-2</v>
      </c>
      <c r="G11">
        <v>8.2858269999999998E-2</v>
      </c>
      <c r="H11">
        <v>3</v>
      </c>
      <c r="I11" s="2">
        <f t="shared" si="2"/>
        <v>4.6875E-2</v>
      </c>
      <c r="J11">
        <v>0.32664909999999997</v>
      </c>
      <c r="K11">
        <v>7</v>
      </c>
      <c r="L11" s="2">
        <f t="shared" si="3"/>
        <v>7.8651685393258425E-2</v>
      </c>
      <c r="M11" s="4">
        <v>4.6003630000000004E-2</v>
      </c>
    </row>
    <row r="12" spans="1:13" x14ac:dyDescent="0.25">
      <c r="A12" t="s">
        <v>16</v>
      </c>
      <c r="B12" t="str">
        <f>VLOOKUP(A12,Sheet2!A10:B34,2)</f>
        <v xml:space="preserve"> Replication, recombination and repair </v>
      </c>
      <c r="C12">
        <v>143</v>
      </c>
      <c r="D12" s="1">
        <f t="shared" si="0"/>
        <v>3.5448686167575606E-2</v>
      </c>
      <c r="E12">
        <v>3</v>
      </c>
      <c r="F12" s="2">
        <f t="shared" si="1"/>
        <v>1.9607843137254902E-2</v>
      </c>
      <c r="G12">
        <v>0.80003869999999999</v>
      </c>
      <c r="H12">
        <v>2</v>
      </c>
      <c r="I12" s="2">
        <f t="shared" si="2"/>
        <v>3.125E-2</v>
      </c>
      <c r="J12">
        <v>0.39742859999999997</v>
      </c>
      <c r="K12">
        <v>1</v>
      </c>
      <c r="L12" s="2">
        <f t="shared" si="3"/>
        <v>1.1235955056179775E-2</v>
      </c>
      <c r="M12">
        <v>0.83119989999999999</v>
      </c>
    </row>
    <row r="13" spans="1:13" x14ac:dyDescent="0.25">
      <c r="A13" t="s">
        <v>17</v>
      </c>
      <c r="B13" t="str">
        <f>VLOOKUP(A13,Sheet2!A11:B35,2)</f>
        <v xml:space="preserve"> Cell wall/membrane/envelope biogenesis </v>
      </c>
      <c r="C13">
        <v>205</v>
      </c>
      <c r="D13" s="1">
        <f t="shared" si="0"/>
        <v>5.0818046603867129E-2</v>
      </c>
      <c r="E13">
        <v>5</v>
      </c>
      <c r="F13" s="2">
        <f t="shared" si="1"/>
        <v>3.2679738562091505E-2</v>
      </c>
      <c r="G13">
        <v>0.79973419999999995</v>
      </c>
      <c r="H13">
        <v>2</v>
      </c>
      <c r="I13" s="2">
        <f t="shared" si="2"/>
        <v>3.125E-2</v>
      </c>
      <c r="J13">
        <v>0.63961509999999999</v>
      </c>
      <c r="K13">
        <v>3</v>
      </c>
      <c r="L13" s="2">
        <f t="shared" si="3"/>
        <v>3.3707865168539325E-2</v>
      </c>
      <c r="M13">
        <v>0.67100339999999992</v>
      </c>
    </row>
    <row r="14" spans="1:13" x14ac:dyDescent="0.25">
      <c r="A14" t="s">
        <v>18</v>
      </c>
      <c r="B14" t="str">
        <f>VLOOKUP(A14,Sheet2!A12:B36,2)</f>
        <v xml:space="preserve"> Cell motility </v>
      </c>
      <c r="C14">
        <v>33</v>
      </c>
      <c r="D14" s="1">
        <f t="shared" si="0"/>
        <v>8.1804660386712944E-3</v>
      </c>
      <c r="E14">
        <v>0</v>
      </c>
      <c r="F14" s="2">
        <f t="shared" si="1"/>
        <v>0</v>
      </c>
      <c r="G14">
        <v>1</v>
      </c>
      <c r="H14">
        <v>0</v>
      </c>
      <c r="I14" s="2">
        <f t="shared" si="2"/>
        <v>0</v>
      </c>
      <c r="J14">
        <v>1</v>
      </c>
      <c r="K14">
        <v>0</v>
      </c>
      <c r="L14" s="2">
        <f t="shared" si="3"/>
        <v>0</v>
      </c>
      <c r="M14">
        <v>1</v>
      </c>
    </row>
    <row r="15" spans="1:13" x14ac:dyDescent="0.25">
      <c r="A15" t="s">
        <v>19</v>
      </c>
      <c r="B15" t="str">
        <f>VLOOKUP(A15,Sheet2!A13:B37,2)</f>
        <v xml:space="preserve"> Posttranslational modification, protein turnover, chaperones </v>
      </c>
      <c r="C15">
        <v>189</v>
      </c>
      <c r="D15" s="1">
        <f t="shared" si="0"/>
        <v>4.6851760039662863E-2</v>
      </c>
      <c r="E15">
        <v>5</v>
      </c>
      <c r="F15" s="2">
        <f t="shared" si="1"/>
        <v>3.2679738562091505E-2</v>
      </c>
      <c r="G15">
        <v>0.73165899999999995</v>
      </c>
      <c r="H15">
        <v>1</v>
      </c>
      <c r="I15" s="2">
        <f t="shared" si="2"/>
        <v>1.5625E-2</v>
      </c>
      <c r="J15">
        <v>0.81008539999999996</v>
      </c>
      <c r="K15">
        <v>4</v>
      </c>
      <c r="L15" s="2">
        <f t="shared" si="3"/>
        <v>4.49438202247191E-2</v>
      </c>
      <c r="M15">
        <v>0.40533339999999995</v>
      </c>
    </row>
    <row r="16" spans="1:13" x14ac:dyDescent="0.25">
      <c r="A16" t="s">
        <v>20</v>
      </c>
      <c r="B16" t="str">
        <f>VLOOKUP(A16,Sheet2!A14:B38,2)</f>
        <v xml:space="preserve"> Inorganic ion transport and metabolism </v>
      </c>
      <c r="C16">
        <v>266</v>
      </c>
      <c r="D16" s="1">
        <f t="shared" si="0"/>
        <v>6.593951412989589E-2</v>
      </c>
      <c r="E16">
        <v>7</v>
      </c>
      <c r="F16" s="2">
        <f t="shared" si="1"/>
        <v>4.5751633986928102E-2</v>
      </c>
      <c r="G16">
        <v>0.80204539999999991</v>
      </c>
      <c r="H16">
        <v>1</v>
      </c>
      <c r="I16" s="2">
        <f t="shared" si="2"/>
        <v>1.5625E-2</v>
      </c>
      <c r="J16">
        <v>0.9314038</v>
      </c>
      <c r="K16">
        <v>6</v>
      </c>
      <c r="L16" s="2">
        <f t="shared" si="3"/>
        <v>6.741573033707865E-2</v>
      </c>
      <c r="M16">
        <v>0.3714364</v>
      </c>
    </row>
    <row r="17" spans="1:13" x14ac:dyDescent="0.25">
      <c r="A17" t="s">
        <v>21</v>
      </c>
      <c r="B17" t="str">
        <f>VLOOKUP(A17,Sheet2!A15:B39,2)</f>
        <v xml:space="preserve"> Secondary metabolites biosynthesis, transport and catabolism </v>
      </c>
      <c r="C17">
        <v>86</v>
      </c>
      <c r="D17" s="1">
        <f t="shared" si="0"/>
        <v>2.1318790282597918E-2</v>
      </c>
      <c r="E17">
        <v>1</v>
      </c>
      <c r="F17" s="2">
        <f t="shared" si="1"/>
        <v>6.5359477124183009E-3</v>
      </c>
      <c r="G17">
        <v>0.84509239999999997</v>
      </c>
      <c r="H17">
        <v>1</v>
      </c>
      <c r="I17" s="2">
        <f t="shared" si="2"/>
        <v>1.5625E-2</v>
      </c>
      <c r="J17">
        <v>0.3981479</v>
      </c>
      <c r="K17">
        <v>0</v>
      </c>
      <c r="L17" s="2">
        <f t="shared" si="3"/>
        <v>0</v>
      </c>
      <c r="M17">
        <v>1</v>
      </c>
    </row>
    <row r="18" spans="1:13" x14ac:dyDescent="0.25">
      <c r="A18" t="s">
        <v>22</v>
      </c>
      <c r="B18" t="str">
        <f>VLOOKUP(A18,Sheet2!A16:B40,2)</f>
        <v xml:space="preserve"> General function prediction only </v>
      </c>
      <c r="C18">
        <v>520</v>
      </c>
      <c r="D18" s="1">
        <f t="shared" si="0"/>
        <v>0.12890431333663857</v>
      </c>
      <c r="E18">
        <v>17</v>
      </c>
      <c r="F18" s="2">
        <f t="shared" si="1"/>
        <v>0.1111111111111111</v>
      </c>
      <c r="G18">
        <v>0.70067449999999998</v>
      </c>
      <c r="H18">
        <v>8</v>
      </c>
      <c r="I18" s="2">
        <f t="shared" si="2"/>
        <v>0.125</v>
      </c>
      <c r="J18">
        <v>0.44469699999999995</v>
      </c>
      <c r="K18">
        <v>9</v>
      </c>
      <c r="L18" s="2">
        <f t="shared" si="3"/>
        <v>0.10112359550561797</v>
      </c>
      <c r="M18">
        <v>0.72815489999999994</v>
      </c>
    </row>
    <row r="19" spans="1:13" x14ac:dyDescent="0.25">
      <c r="A19" t="s">
        <v>23</v>
      </c>
      <c r="B19" t="str">
        <f>VLOOKUP(A19,Sheet2!A17:B41,2)</f>
        <v xml:space="preserve"> Function unknown </v>
      </c>
      <c r="C19">
        <v>557</v>
      </c>
      <c r="D19" s="1">
        <f t="shared" si="0"/>
        <v>0.13807635101636093</v>
      </c>
      <c r="E19">
        <v>17</v>
      </c>
      <c r="F19" s="2">
        <f t="shared" si="1"/>
        <v>0.1111111111111111</v>
      </c>
      <c r="G19">
        <v>0.80506959999999994</v>
      </c>
      <c r="H19">
        <v>9</v>
      </c>
      <c r="I19" s="2">
        <f t="shared" si="2"/>
        <v>0.140625</v>
      </c>
      <c r="J19">
        <v>0.38886499999999996</v>
      </c>
      <c r="K19">
        <v>8</v>
      </c>
      <c r="L19" s="2">
        <f t="shared" si="3"/>
        <v>8.98876404494382E-2</v>
      </c>
      <c r="M19">
        <v>0.88407859999999994</v>
      </c>
    </row>
    <row r="20" spans="1:13" x14ac:dyDescent="0.25">
      <c r="A20" t="s">
        <v>24</v>
      </c>
      <c r="B20" t="str">
        <f>VLOOKUP(A20,Sheet2!A18:B42,2)</f>
        <v xml:space="preserve"> Signal transduction mechanisms </v>
      </c>
      <c r="C20">
        <v>153</v>
      </c>
      <c r="D20" s="1">
        <f t="shared" si="0"/>
        <v>3.7927615270203274E-2</v>
      </c>
      <c r="E20">
        <v>5</v>
      </c>
      <c r="F20" s="2">
        <f t="shared" si="1"/>
        <v>3.2679738562091505E-2</v>
      </c>
      <c r="G20">
        <v>0.52724329999999997</v>
      </c>
      <c r="H20">
        <v>3</v>
      </c>
      <c r="I20" s="2">
        <f t="shared" si="2"/>
        <v>4.6875E-2</v>
      </c>
      <c r="J20">
        <v>0.2235848</v>
      </c>
      <c r="K20">
        <v>2</v>
      </c>
      <c r="L20" s="2">
        <f t="shared" si="3"/>
        <v>2.247191011235955E-2</v>
      </c>
      <c r="M20">
        <v>0.66365909999999995</v>
      </c>
    </row>
    <row r="21" spans="1:13" x14ac:dyDescent="0.25">
      <c r="A21" t="s">
        <v>25</v>
      </c>
      <c r="B21" t="str">
        <f>VLOOKUP(A21,Sheet2!A19:B43,2)</f>
        <v xml:space="preserve"> Intracellular trafficking, secretion, and vesicular transport </v>
      </c>
      <c r="C21">
        <v>89</v>
      </c>
      <c r="D21" s="1">
        <f t="shared" si="0"/>
        <v>2.2062469013386217E-2</v>
      </c>
      <c r="E21">
        <v>4</v>
      </c>
      <c r="F21" s="2">
        <f t="shared" si="1"/>
        <v>2.6143790849673203E-2</v>
      </c>
      <c r="G21">
        <v>0.24760409999999999</v>
      </c>
      <c r="H21">
        <v>3</v>
      </c>
      <c r="I21" s="2">
        <f t="shared" si="2"/>
        <v>4.6875E-2</v>
      </c>
      <c r="J21">
        <v>5.1615970000000004E-2</v>
      </c>
      <c r="K21">
        <v>1</v>
      </c>
      <c r="L21" s="2">
        <f t="shared" si="3"/>
        <v>1.1235955056179775E-2</v>
      </c>
      <c r="M21">
        <v>0.58993109999999993</v>
      </c>
    </row>
    <row r="22" spans="1:13" x14ac:dyDescent="0.25">
      <c r="A22" t="s">
        <v>26</v>
      </c>
      <c r="B22" t="str">
        <f>VLOOKUP(A22,Sheet2!A20:B44,2)</f>
        <v xml:space="preserve"> Defense mechanisms </v>
      </c>
      <c r="C22">
        <v>66</v>
      </c>
      <c r="D22" s="1">
        <f t="shared" si="0"/>
        <v>1.6360932077342589E-2</v>
      </c>
      <c r="E22">
        <v>0</v>
      </c>
      <c r="F22" s="2">
        <f t="shared" si="1"/>
        <v>0</v>
      </c>
      <c r="G22">
        <v>1</v>
      </c>
      <c r="H22">
        <v>0</v>
      </c>
      <c r="I22" s="2">
        <f t="shared" si="2"/>
        <v>0</v>
      </c>
      <c r="J22">
        <v>1</v>
      </c>
      <c r="K22">
        <v>0</v>
      </c>
      <c r="L22" s="2">
        <f t="shared" si="3"/>
        <v>0</v>
      </c>
      <c r="M22">
        <v>1</v>
      </c>
    </row>
    <row r="23" spans="1:13" x14ac:dyDescent="0.25">
      <c r="B23" t="s">
        <v>57</v>
      </c>
      <c r="C23">
        <v>4034</v>
      </c>
      <c r="D23" s="1"/>
      <c r="E23">
        <f>SUM(E3:E22)</f>
        <v>153</v>
      </c>
      <c r="H23">
        <f>SUM(H3:H22)</f>
        <v>64</v>
      </c>
      <c r="K23">
        <f>SUM(K3:K22)</f>
        <v>89</v>
      </c>
    </row>
  </sheetData>
  <mergeCells count="4">
    <mergeCell ref="C1:D1"/>
    <mergeCell ref="E1:G1"/>
    <mergeCell ref="H1:J1"/>
    <mergeCell ref="K1:M1"/>
  </mergeCells>
  <pageMargins left="0.78749999999999998" right="0.78749999999999998" top="1.0527777777777778" bottom="1.0527777777777778" header="0.78749999999999998" footer="0.78749999999999998"/>
  <pageSetup orientation="portrait" useFirstPageNumber="1" horizontalDpi="300" verticalDpi="300"/>
  <headerFooter alignWithMargins="0">
    <oddHeader>&amp;C&amp;"Times New Roman,Regular"&amp;12&amp;A</oddHeader>
    <oddFooter>&amp;C&amp;"Times New Roman,Regular"&amp;12Page &amp;P</oddFooter>
  </headerFooter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5"/>
  <sheetViews>
    <sheetView workbookViewId="0">
      <selection activeCell="C16" sqref="C16"/>
    </sheetView>
  </sheetViews>
  <sheetFormatPr baseColWidth="10" defaultColWidth="11.44140625" defaultRowHeight="13.2" x14ac:dyDescent="0.25"/>
  <sheetData>
    <row r="1" spans="1:2" x14ac:dyDescent="0.25">
      <c r="A1" t="s">
        <v>27</v>
      </c>
      <c r="B1" t="s">
        <v>28</v>
      </c>
    </row>
    <row r="2" spans="1:2" x14ac:dyDescent="0.25">
      <c r="A2" t="s">
        <v>29</v>
      </c>
      <c r="B2" t="s">
        <v>30</v>
      </c>
    </row>
    <row r="3" spans="1:2" x14ac:dyDescent="0.25">
      <c r="A3" t="s">
        <v>7</v>
      </c>
      <c r="B3" t="s">
        <v>31</v>
      </c>
    </row>
    <row r="4" spans="1:2" x14ac:dyDescent="0.25">
      <c r="A4" t="s">
        <v>8</v>
      </c>
      <c r="B4" t="s">
        <v>32</v>
      </c>
    </row>
    <row r="5" spans="1:2" x14ac:dyDescent="0.25">
      <c r="A5" t="s">
        <v>9</v>
      </c>
      <c r="B5" t="s">
        <v>33</v>
      </c>
    </row>
    <row r="6" spans="1:2" x14ac:dyDescent="0.25">
      <c r="A6" t="s">
        <v>10</v>
      </c>
      <c r="B6" t="s">
        <v>34</v>
      </c>
    </row>
    <row r="7" spans="1:2" x14ac:dyDescent="0.25">
      <c r="A7" t="s">
        <v>11</v>
      </c>
      <c r="B7" t="s">
        <v>35</v>
      </c>
    </row>
    <row r="8" spans="1:2" x14ac:dyDescent="0.25">
      <c r="A8" t="s">
        <v>12</v>
      </c>
      <c r="B8" t="s">
        <v>36</v>
      </c>
    </row>
    <row r="9" spans="1:2" x14ac:dyDescent="0.25">
      <c r="A9" t="s">
        <v>13</v>
      </c>
      <c r="B9" t="s">
        <v>37</v>
      </c>
    </row>
    <row r="10" spans="1:2" x14ac:dyDescent="0.25">
      <c r="A10" t="s">
        <v>14</v>
      </c>
      <c r="B10" t="s">
        <v>38</v>
      </c>
    </row>
    <row r="11" spans="1:2" x14ac:dyDescent="0.25">
      <c r="A11" t="s">
        <v>15</v>
      </c>
      <c r="B11" t="s">
        <v>39</v>
      </c>
    </row>
    <row r="12" spans="1:2" x14ac:dyDescent="0.25">
      <c r="A12" t="s">
        <v>16</v>
      </c>
      <c r="B12" t="s">
        <v>40</v>
      </c>
    </row>
    <row r="13" spans="1:2" x14ac:dyDescent="0.25">
      <c r="A13" t="s">
        <v>17</v>
      </c>
      <c r="B13" t="s">
        <v>41</v>
      </c>
    </row>
    <row r="14" spans="1:2" x14ac:dyDescent="0.25">
      <c r="A14" t="s">
        <v>18</v>
      </c>
      <c r="B14" t="s">
        <v>42</v>
      </c>
    </row>
    <row r="15" spans="1:2" x14ac:dyDescent="0.25">
      <c r="A15" t="s">
        <v>19</v>
      </c>
      <c r="B15" t="s">
        <v>43</v>
      </c>
    </row>
    <row r="16" spans="1:2" x14ac:dyDescent="0.25">
      <c r="A16" t="s">
        <v>20</v>
      </c>
      <c r="B16" t="s">
        <v>44</v>
      </c>
    </row>
    <row r="17" spans="1:2" x14ac:dyDescent="0.25">
      <c r="A17" t="s">
        <v>21</v>
      </c>
      <c r="B17" t="s">
        <v>45</v>
      </c>
    </row>
    <row r="18" spans="1:2" x14ac:dyDescent="0.25">
      <c r="A18" t="s">
        <v>22</v>
      </c>
      <c r="B18" t="s">
        <v>46</v>
      </c>
    </row>
    <row r="19" spans="1:2" x14ac:dyDescent="0.25">
      <c r="A19" t="s">
        <v>23</v>
      </c>
      <c r="B19" t="s">
        <v>47</v>
      </c>
    </row>
    <row r="20" spans="1:2" x14ac:dyDescent="0.25">
      <c r="A20" t="s">
        <v>24</v>
      </c>
      <c r="B20" t="s">
        <v>48</v>
      </c>
    </row>
    <row r="21" spans="1:2" x14ac:dyDescent="0.25">
      <c r="A21" t="s">
        <v>25</v>
      </c>
      <c r="B21" t="s">
        <v>49</v>
      </c>
    </row>
    <row r="22" spans="1:2" x14ac:dyDescent="0.25">
      <c r="A22" t="s">
        <v>26</v>
      </c>
      <c r="B22" t="s">
        <v>50</v>
      </c>
    </row>
    <row r="23" spans="1:2" x14ac:dyDescent="0.25">
      <c r="A23" t="s">
        <v>51</v>
      </c>
      <c r="B23" t="s">
        <v>52</v>
      </c>
    </row>
    <row r="24" spans="1:2" x14ac:dyDescent="0.25">
      <c r="A24" t="s">
        <v>53</v>
      </c>
      <c r="B24" t="s">
        <v>54</v>
      </c>
    </row>
    <row r="25" spans="1:2" x14ac:dyDescent="0.25">
      <c r="A25" t="s">
        <v>55</v>
      </c>
      <c r="B25" t="s">
        <v>56</v>
      </c>
    </row>
  </sheetData>
  <pageMargins left="0.78749999999999998" right="0.78749999999999998" top="1.0527777777777778" bottom="1.0527777777777778" header="0.78749999999999998" footer="0.78749999999999998"/>
  <pageSetup firstPageNumber="0" orientation="portrait" horizontalDpi="300" verticalDpi="300"/>
  <headerFooter alignWithMargins="0"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11.44140625" defaultRowHeight="13.2" x14ac:dyDescent="0.25"/>
  <sheetData/>
  <pageMargins left="0.78749999999999998" right="0.78749999999999998" top="1.0527777777777778" bottom="1.0527777777777778" header="0.78749999999999998" footer="0.78749999999999998"/>
  <pageSetup firstPageNumber="0" orientation="portrait" horizontalDpi="300" verticalDpi="300"/>
  <headerFooter alignWithMargins="0"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sieurs Pieter</dc:creator>
  <cp:lastModifiedBy>Cornelis</cp:lastModifiedBy>
  <dcterms:created xsi:type="dcterms:W3CDTF">2015-03-17T13:25:11Z</dcterms:created>
  <dcterms:modified xsi:type="dcterms:W3CDTF">2016-05-05T13:00:38Z</dcterms:modified>
</cp:coreProperties>
</file>